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7">
  <si>
    <t xml:space="preserve">TFBS gain/loss</t>
  </si>
  <si>
    <t xml:space="preserve">Solanum tuberosum</t>
  </si>
  <si>
    <t xml:space="preserve">TF name</t>
  </si>
  <si>
    <t xml:space="preserve">Gain in repeat overlapping region</t>
  </si>
  <si>
    <t xml:space="preserve">Gain in Total 2kb region</t>
  </si>
  <si>
    <t xml:space="preserve">Percentage of TFBS gain due to repeats</t>
  </si>
  <si>
    <t xml:space="preserve">ARF</t>
  </si>
  <si>
    <t xml:space="preserve">BoxII</t>
  </si>
  <si>
    <t xml:space="preserve">BZIP</t>
  </si>
  <si>
    <t xml:space="preserve">CCAAT</t>
  </si>
  <si>
    <t xml:space="preserve">FHY3</t>
  </si>
  <si>
    <t xml:space="preserve">G_box</t>
  </si>
  <si>
    <t xml:space="preserve">HD-ZIP</t>
  </si>
  <si>
    <t xml:space="preserve">Ibox</t>
  </si>
  <si>
    <t xml:space="preserve">LFY</t>
  </si>
  <si>
    <t xml:space="preserve">MADS</t>
  </si>
  <si>
    <t xml:space="preserve">SORLIP1</t>
  </si>
  <si>
    <t xml:space="preserve">SORLIP2</t>
  </si>
  <si>
    <t xml:space="preserve">T_box</t>
  </si>
  <si>
    <t xml:space="preserve">WRKY</t>
  </si>
  <si>
    <t xml:space="preserve">Solanum lycopersicum</t>
  </si>
  <si>
    <t xml:space="preserve">Gain in Repeat overlapping region</t>
  </si>
  <si>
    <t xml:space="preserve">ACE</t>
  </si>
  <si>
    <t xml:space="preserve">GCC</t>
  </si>
  <si>
    <t xml:space="preserve">Hexamer</t>
  </si>
  <si>
    <t xml:space="preserve">L1_box</t>
  </si>
  <si>
    <t xml:space="preserve">LTR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1.87"/>
    <col collapsed="false" customWidth="true" hidden="false" outlineLevel="0" max="2" min="2" style="0" width="31.47"/>
  </cols>
  <sheetData>
    <row r="1" customFormat="false" ht="14.65" hidden="false" customHeight="false" outlineLevel="0" collapsed="false">
      <c r="A1" s="1" t="s">
        <v>0</v>
      </c>
      <c r="B1" s="2"/>
      <c r="C1" s="2"/>
      <c r="D1" s="2"/>
    </row>
    <row r="2" customFormat="false" ht="14.65" hidden="false" customHeight="false" outlineLevel="0" collapsed="false">
      <c r="A2" s="2"/>
      <c r="B2" s="2"/>
      <c r="C2" s="2"/>
      <c r="D2" s="2"/>
    </row>
    <row r="3" customFormat="false" ht="14.65" hidden="false" customHeight="false" outlineLevel="0" collapsed="false">
      <c r="A3" s="3" t="s">
        <v>1</v>
      </c>
      <c r="B3" s="2"/>
      <c r="C3" s="2"/>
      <c r="D3" s="2"/>
    </row>
    <row r="4" customFormat="false" ht="14.65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</row>
    <row r="5" customFormat="false" ht="14.65" hidden="false" customHeight="false" outlineLevel="0" collapsed="false">
      <c r="A5" s="2" t="s">
        <v>6</v>
      </c>
      <c r="B5" s="2" t="n">
        <v>11</v>
      </c>
      <c r="C5" s="2" t="n">
        <v>574</v>
      </c>
      <c r="D5" s="2" t="n">
        <f aca="false">(B5/C5)*100</f>
        <v>1.91637630662021</v>
      </c>
    </row>
    <row r="6" customFormat="false" ht="14.65" hidden="false" customHeight="false" outlineLevel="0" collapsed="false">
      <c r="A6" s="2" t="s">
        <v>7</v>
      </c>
      <c r="B6" s="2" t="n">
        <v>102</v>
      </c>
      <c r="C6" s="2" t="n">
        <v>1245</v>
      </c>
      <c r="D6" s="2" t="n">
        <f aca="false">(B6/C6)*100</f>
        <v>8.19277108433735</v>
      </c>
    </row>
    <row r="7" customFormat="false" ht="14.65" hidden="false" customHeight="false" outlineLevel="0" collapsed="false">
      <c r="A7" s="2" t="s">
        <v>8</v>
      </c>
      <c r="B7" s="2" t="n">
        <v>1369</v>
      </c>
      <c r="C7" s="2" t="n">
        <v>265990</v>
      </c>
      <c r="D7" s="2" t="n">
        <f aca="false">(B7/C7)*100</f>
        <v>0.514681003045227</v>
      </c>
    </row>
    <row r="8" customFormat="false" ht="14.65" hidden="false" customHeight="false" outlineLevel="0" collapsed="false">
      <c r="A8" s="2" t="s">
        <v>9</v>
      </c>
      <c r="B8" s="2" t="n">
        <v>437839</v>
      </c>
      <c r="C8" s="2" t="n">
        <v>25186369</v>
      </c>
      <c r="D8" s="2" t="n">
        <f aca="false">(B8/C8)*100</f>
        <v>1.73839667004005</v>
      </c>
    </row>
    <row r="9" customFormat="false" ht="14.65" hidden="false" customHeight="false" outlineLevel="0" collapsed="false">
      <c r="A9" s="2" t="s">
        <v>10</v>
      </c>
      <c r="B9" s="2" t="n">
        <v>45132</v>
      </c>
      <c r="C9" s="2" t="n">
        <v>3328200</v>
      </c>
      <c r="D9" s="2" t="n">
        <f aca="false">(B9/C9)*100</f>
        <v>1.35604831440418</v>
      </c>
    </row>
    <row r="10" customFormat="false" ht="14.65" hidden="false" customHeight="false" outlineLevel="0" collapsed="false">
      <c r="A10" s="2" t="s">
        <v>11</v>
      </c>
      <c r="B10" s="2" t="n">
        <v>12</v>
      </c>
      <c r="C10" s="2" t="n">
        <v>89</v>
      </c>
      <c r="D10" s="2" t="n">
        <f aca="false">(B10/C10)*100</f>
        <v>13.4831460674157</v>
      </c>
    </row>
    <row r="11" customFormat="false" ht="14.65" hidden="false" customHeight="false" outlineLevel="0" collapsed="false">
      <c r="A11" s="2" t="s">
        <v>12</v>
      </c>
      <c r="B11" s="2" t="n">
        <v>1519</v>
      </c>
      <c r="C11" s="2" t="n">
        <v>3453104</v>
      </c>
      <c r="D11" s="2" t="n">
        <f aca="false">(B11/C11)*100</f>
        <v>0.0439894077907877</v>
      </c>
    </row>
    <row r="12" customFormat="false" ht="14.65" hidden="false" customHeight="false" outlineLevel="0" collapsed="false">
      <c r="A12" s="2" t="s">
        <v>13</v>
      </c>
      <c r="B12" s="2" t="n">
        <v>49</v>
      </c>
      <c r="C12" s="2" t="n">
        <v>134</v>
      </c>
      <c r="D12" s="2" t="n">
        <f aca="false">(B12/C12)*100</f>
        <v>36.5671641791045</v>
      </c>
    </row>
    <row r="13" customFormat="false" ht="14.65" hidden="false" customHeight="false" outlineLevel="0" collapsed="false">
      <c r="A13" s="2" t="s">
        <v>14</v>
      </c>
      <c r="B13" s="2" t="n">
        <v>386</v>
      </c>
      <c r="C13" s="2" t="n">
        <v>22590</v>
      </c>
      <c r="D13" s="2" t="n">
        <f aca="false">(B13/C13)*100</f>
        <v>1.7087206728641</v>
      </c>
    </row>
    <row r="14" customFormat="false" ht="14.65" hidden="false" customHeight="false" outlineLevel="0" collapsed="false">
      <c r="A14" s="2" t="s">
        <v>15</v>
      </c>
      <c r="B14" s="2" t="n">
        <v>2952</v>
      </c>
      <c r="C14" s="2" t="n">
        <v>19959</v>
      </c>
      <c r="D14" s="2" t="n">
        <f aca="false">(B14/C14)*100</f>
        <v>14.7903201563205</v>
      </c>
    </row>
    <row r="15" customFormat="false" ht="14.65" hidden="false" customHeight="false" outlineLevel="0" collapsed="false">
      <c r="A15" s="2" t="s">
        <v>16</v>
      </c>
      <c r="B15" s="2" t="n">
        <v>6</v>
      </c>
      <c r="C15" s="2" t="n">
        <v>154</v>
      </c>
      <c r="D15" s="2" t="n">
        <f aca="false">(B15/C15)*100</f>
        <v>3.8961038961039</v>
      </c>
    </row>
    <row r="16" customFormat="false" ht="14.65" hidden="false" customHeight="false" outlineLevel="0" collapsed="false">
      <c r="A16" s="2" t="s">
        <v>17</v>
      </c>
      <c r="B16" s="2" t="n">
        <v>580</v>
      </c>
      <c r="C16" s="2" t="n">
        <v>2489</v>
      </c>
      <c r="D16" s="2" t="n">
        <f aca="false">(B16/C16)*100</f>
        <v>23.3025311370028</v>
      </c>
    </row>
    <row r="17" customFormat="false" ht="14.65" hidden="false" customHeight="false" outlineLevel="0" collapsed="false">
      <c r="A17" s="2" t="s">
        <v>18</v>
      </c>
      <c r="B17" s="2" t="n">
        <v>153</v>
      </c>
      <c r="C17" s="2" t="n">
        <v>7237</v>
      </c>
      <c r="D17" s="2" t="n">
        <f aca="false">(B17/C17)*100</f>
        <v>2.11413569158491</v>
      </c>
    </row>
    <row r="18" customFormat="false" ht="14.65" hidden="false" customHeight="false" outlineLevel="0" collapsed="false">
      <c r="A18" s="2" t="s">
        <v>19</v>
      </c>
      <c r="B18" s="2" t="n">
        <v>458</v>
      </c>
      <c r="C18" s="2" t="n">
        <v>14375</v>
      </c>
      <c r="D18" s="2" t="n">
        <f aca="false">(B18/C18)*100</f>
        <v>3.18608695652174</v>
      </c>
    </row>
    <row r="19" customFormat="false" ht="14.65" hidden="false" customHeight="false" outlineLevel="0" collapsed="false">
      <c r="A19" s="2"/>
      <c r="B19" s="2"/>
      <c r="C19" s="2"/>
      <c r="D19" s="2"/>
    </row>
    <row r="20" customFormat="false" ht="14.65" hidden="false" customHeight="false" outlineLevel="0" collapsed="false">
      <c r="A20" s="2"/>
      <c r="B20" s="2"/>
      <c r="C20" s="2"/>
      <c r="D20" s="2"/>
    </row>
    <row r="21" customFormat="false" ht="14.65" hidden="false" customHeight="false" outlineLevel="0" collapsed="false">
      <c r="A21" s="2"/>
      <c r="B21" s="2"/>
      <c r="C21" s="2"/>
      <c r="D21" s="2"/>
    </row>
    <row r="22" customFormat="false" ht="14.65" hidden="false" customHeight="false" outlineLevel="0" collapsed="false">
      <c r="A22" s="3" t="s">
        <v>20</v>
      </c>
      <c r="B22" s="2"/>
      <c r="C22" s="2"/>
      <c r="D22" s="2"/>
    </row>
    <row r="23" customFormat="false" ht="14.65" hidden="false" customHeight="false" outlineLevel="0" collapsed="false">
      <c r="A23" s="1" t="s">
        <v>2</v>
      </c>
      <c r="B23" s="1" t="s">
        <v>21</v>
      </c>
      <c r="C23" s="1" t="s">
        <v>4</v>
      </c>
      <c r="D23" s="1" t="s">
        <v>5</v>
      </c>
    </row>
    <row r="24" customFormat="false" ht="14.65" hidden="false" customHeight="false" outlineLevel="0" collapsed="false">
      <c r="A24" s="2" t="s">
        <v>22</v>
      </c>
      <c r="B24" s="2" t="n">
        <v>45</v>
      </c>
      <c r="C24" s="2" t="n">
        <v>217</v>
      </c>
      <c r="D24" s="2" t="n">
        <f aca="false">(B24/C24)*100</f>
        <v>20.7373271889401</v>
      </c>
    </row>
    <row r="25" customFormat="false" ht="14.65" hidden="false" customHeight="false" outlineLevel="0" collapsed="false">
      <c r="A25" s="2" t="s">
        <v>23</v>
      </c>
      <c r="B25" s="2" t="n">
        <v>25</v>
      </c>
      <c r="C25" s="2" t="n">
        <v>195</v>
      </c>
      <c r="D25" s="2" t="n">
        <f aca="false">(B25/C25)*100</f>
        <v>12.8205128205128</v>
      </c>
    </row>
    <row r="26" customFormat="false" ht="14.65" hidden="false" customHeight="false" outlineLevel="0" collapsed="false">
      <c r="A26" s="2" t="s">
        <v>24</v>
      </c>
      <c r="B26" s="2" t="n">
        <v>484</v>
      </c>
      <c r="C26" s="2" t="n">
        <v>2221</v>
      </c>
      <c r="D26" s="2" t="n">
        <f aca="false">(B26/C26)*100</f>
        <v>21.7919855920756</v>
      </c>
    </row>
    <row r="27" customFormat="false" ht="14.65" hidden="false" customHeight="false" outlineLevel="0" collapsed="false">
      <c r="A27" s="2" t="s">
        <v>25</v>
      </c>
      <c r="B27" s="2" t="n">
        <v>35998</v>
      </c>
      <c r="C27" s="2" t="n">
        <v>51380</v>
      </c>
      <c r="D27" s="2" t="n">
        <f aca="false">(B27/C27)*100</f>
        <v>70.0622810432075</v>
      </c>
    </row>
    <row r="28" customFormat="false" ht="14.65" hidden="false" customHeight="false" outlineLevel="0" collapsed="false">
      <c r="A28" s="2" t="s">
        <v>26</v>
      </c>
      <c r="B28" s="2" t="n">
        <v>194</v>
      </c>
      <c r="C28" s="2" t="n">
        <v>936</v>
      </c>
      <c r="D28" s="2" t="n">
        <f aca="false">(B28/C28)*100</f>
        <v>20.726495726495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74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30T07:16:07Z</dcterms:created>
  <dc:creator>mrigaya </dc:creator>
  <dc:description/>
  <dc:language>en-US</dc:language>
  <cp:lastModifiedBy/>
  <dcterms:modified xsi:type="dcterms:W3CDTF">2014-11-19T08:46:53Z</dcterms:modified>
  <cp:revision>3</cp:revision>
  <dc:subject/>
  <dc:title/>
</cp:coreProperties>
</file>